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definedNames>
    <definedName function="false" hidden="false" localSheetId="0" name="OLE_LINK17" vbProcedure="false">'Table S1'!$A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" uniqueCount="131">
  <si>
    <t xml:space="preserve">sequence</t>
  </si>
  <si>
    <t xml:space="preserve">conserved miRNA</t>
  </si>
  <si>
    <t xml:space="preserve">SGC(reads)</t>
  </si>
  <si>
    <t xml:space="preserve">RGC(reads)</t>
  </si>
  <si>
    <t xml:space="preserve">SGC(TPM)</t>
  </si>
  <si>
    <t xml:space="preserve">RGC(TPM)</t>
  </si>
  <si>
    <t xml:space="preserve">log2(Fold change) normalized</t>
  </si>
  <si>
    <t xml:space="preserve">q-value</t>
  </si>
  <si>
    <t xml:space="preserve">Signature</t>
  </si>
  <si>
    <t xml:space="preserve">UACAGUACUGUGAUAACUGAAG</t>
  </si>
  <si>
    <t xml:space="preserve">miR-101a</t>
  </si>
  <si>
    <t xml:space="preserve">UCGUACCGUGAGUAAUAAUGC</t>
  </si>
  <si>
    <t xml:space="preserve">miR-126a-3p</t>
  </si>
  <si>
    <t xml:space="preserve">UGAGAACUGAAUUCCAAGGGUG</t>
  </si>
  <si>
    <t xml:space="preserve">miR-146b</t>
  </si>
  <si>
    <t xml:space="preserve">AUGACCUAUGAAUUGACAGCC</t>
  </si>
  <si>
    <t xml:space="preserve">miR-192</t>
  </si>
  <si>
    <t xml:space="preserve">UGAGGUAGUAGAUUGAAUAGUU</t>
  </si>
  <si>
    <t xml:space="preserve">let-7e</t>
  </si>
  <si>
    <t xml:space="preserve">AAGCUGCCAGCUGAAGAACUGU</t>
  </si>
  <si>
    <t xml:space="preserve">miR-22a</t>
  </si>
  <si>
    <t xml:space="preserve">AAACCGUUACCAUUACUGAGUU</t>
  </si>
  <si>
    <t xml:space="preserve">miR-451</t>
  </si>
  <si>
    <t xml:space="preserve">UCAGUGCAUUACAGAACUUUGU</t>
  </si>
  <si>
    <t xml:space="preserve">miR-148</t>
  </si>
  <si>
    <t xml:space="preserve">UGAGGUAGUAGGUUGUAUAGUU</t>
  </si>
  <si>
    <t xml:space="preserve">let-7a</t>
  </si>
  <si>
    <t xml:space="preserve">CAUAAAGUAGAAAGCACUACU</t>
  </si>
  <si>
    <t xml:space="preserve">miR-142a-5p</t>
  </si>
  <si>
    <t xml:space="preserve">UGUAAACAUCCUUGACUGGAAG</t>
  </si>
  <si>
    <t xml:space="preserve">miR-30e-5p</t>
  </si>
  <si>
    <t xml:space="preserve">UACAGUAGUCUGCACAUUGGUU</t>
  </si>
  <si>
    <t xml:space="preserve">miR-199-3p</t>
  </si>
  <si>
    <t xml:space="preserve">CCCAGUGUUCAGACUACCUGUUC</t>
  </si>
  <si>
    <t xml:space="preserve">miR-199-5p</t>
  </si>
  <si>
    <t xml:space="preserve">UUUGUUCGUUCGGCUCGCGUUA</t>
  </si>
  <si>
    <t xml:space="preserve">miR-375</t>
  </si>
  <si>
    <t xml:space="preserve">CAUUAUUACUUUUGGUACGCG</t>
  </si>
  <si>
    <t xml:space="preserve">miR-126a-5p</t>
  </si>
  <si>
    <t xml:space="preserve">miR-126b-5p</t>
  </si>
  <si>
    <t xml:space="preserve">UGUAGUGUUUCCUACUUUAUGGA</t>
  </si>
  <si>
    <t xml:space="preserve">miR-142a-3p</t>
  </si>
  <si>
    <t xml:space="preserve">AUCACAUUGCCAGGGAUUUCCA</t>
  </si>
  <si>
    <t xml:space="preserve">miR-23a</t>
  </si>
  <si>
    <t xml:space="preserve">CUUUCAGUCGGAUGUUUGCAGC</t>
  </si>
  <si>
    <t xml:space="preserve">miR-30e-3p</t>
  </si>
  <si>
    <t xml:space="preserve">UGAGGUAGUUGUUUGUACAGUU</t>
  </si>
  <si>
    <t xml:space="preserve">let-7j</t>
  </si>
  <si>
    <t xml:space="preserve">UAGCUUAUCAGACUGGUGUUGGC</t>
  </si>
  <si>
    <t xml:space="preserve">miR-21</t>
  </si>
  <si>
    <t xml:space="preserve">UGAGGUAGUAGUUUGUGCUGUU</t>
  </si>
  <si>
    <t xml:space="preserve">let-7i</t>
  </si>
  <si>
    <t xml:space="preserve">CAUAAAGUAGACAGCACUACUA</t>
  </si>
  <si>
    <t xml:space="preserve">miR-142b-5p</t>
  </si>
  <si>
    <t xml:space="preserve">UGGCUCAGUUCAGCAGGAACAG</t>
  </si>
  <si>
    <t xml:space="preserve">miR-24</t>
  </si>
  <si>
    <t xml:space="preserve">UAGCACCAUUUGAAAUCGGUUA</t>
  </si>
  <si>
    <t xml:space="preserve">miR-29a</t>
  </si>
  <si>
    <t xml:space="preserve">AACAGUAAGAGUUUAUGUGCU</t>
  </si>
  <si>
    <t xml:space="preserve">miR-2184</t>
  </si>
  <si>
    <t xml:space="preserve">UGUCAGUUUGUCAAAUACCCC</t>
  </si>
  <si>
    <t xml:space="preserve">miR-223</t>
  </si>
  <si>
    <t xml:space="preserve">CUGUGCGUGUGACAGCGGCUAA</t>
  </si>
  <si>
    <t xml:space="preserve">miR-210-3p</t>
  </si>
  <si>
    <t xml:space="preserve">UGAGGUAGUAGGUUGUGUGGUU</t>
  </si>
  <si>
    <t xml:space="preserve">let-7b</t>
  </si>
  <si>
    <t xml:space="preserve">AAUGACACGUUUUCUCCCGGAUCG</t>
  </si>
  <si>
    <t xml:space="preserve">miR-731</t>
  </si>
  <si>
    <t xml:space="preserve">AACAUUCAUUGCUGUCGGUGGG</t>
  </si>
  <si>
    <t xml:space="preserve">miR-181b</t>
  </si>
  <si>
    <t xml:space="preserve">AGCCACUGACUAACGCACAUUG</t>
  </si>
  <si>
    <t xml:space="preserve">miR-210-5p</t>
  </si>
  <si>
    <t xml:space="preserve">UGGAAGACUUGUGAUUUUGUU</t>
  </si>
  <si>
    <t xml:space="preserve">miR-7b</t>
  </si>
  <si>
    <t xml:space="preserve">UACUGCAUCAGGAACUGAUUGG</t>
  </si>
  <si>
    <t xml:space="preserve">miR-217</t>
  </si>
  <si>
    <t xml:space="preserve">UAGGUAGUUUCAUGUUGUUGGG</t>
  </si>
  <si>
    <t xml:space="preserve">miR-196a</t>
  </si>
  <si>
    <t xml:space="preserve">UAACGGAACCCAUAAUGCAGCU</t>
  </si>
  <si>
    <t xml:space="preserve">miR-462</t>
  </si>
  <si>
    <t xml:space="preserve">UGGCAGUGUCUUAGCUGGUUGU</t>
  </si>
  <si>
    <t xml:space="preserve">miR-34a</t>
  </si>
  <si>
    <t xml:space="preserve">UUCCUAUGCAUAUACCUCUUUG</t>
  </si>
  <si>
    <t xml:space="preserve">miR-202-5p</t>
  </si>
  <si>
    <t xml:space="preserve">UGAGGUAGUAGUUUGUAUAGUU</t>
  </si>
  <si>
    <t xml:space="preserve">let-7g</t>
  </si>
  <si>
    <t xml:space="preserve">UAAUACUGCCUGGUAAUGCCAU</t>
  </si>
  <si>
    <t xml:space="preserve">miR-429b</t>
  </si>
  <si>
    <t xml:space="preserve">AACAUUCAACGCUGUCGGUGAGU</t>
  </si>
  <si>
    <t xml:space="preserve">miR-181a-5p</t>
  </si>
  <si>
    <t xml:space="preserve">CAGUGCAAUGUUAAAAGGGCAU</t>
  </si>
  <si>
    <t xml:space="preserve">miR-130a</t>
  </si>
  <si>
    <t xml:space="preserve">UGAGGUAGUAGGUUGUAUGGUU</t>
  </si>
  <si>
    <t xml:space="preserve">let-7c</t>
  </si>
  <si>
    <t xml:space="preserve">CAGUGCAAUAGUAUUGUCAUUG</t>
  </si>
  <si>
    <t xml:space="preserve">miR-301b</t>
  </si>
  <si>
    <t xml:space="preserve">CACAUUCAUUGCUGUCGGUGGG</t>
  </si>
  <si>
    <t xml:space="preserve">miR-181c</t>
  </si>
  <si>
    <t xml:space="preserve">AUCACAUUGCCAGGGAUUACCA</t>
  </si>
  <si>
    <t xml:space="preserve">miR-23b</t>
  </si>
  <si>
    <t xml:space="preserve">UAAUACUGCCUGGUAAUGAUGA</t>
  </si>
  <si>
    <t xml:space="preserve">miR-200b</t>
  </si>
  <si>
    <t xml:space="preserve">UAAUACUGCCUGGUAAUGAUGC</t>
  </si>
  <si>
    <t xml:space="preserve">miR-200c</t>
  </si>
  <si>
    <t xml:space="preserve">UCGUACCGUGAGUAAUAGUGCA</t>
  </si>
  <si>
    <t xml:space="preserve">miR-126b-3p</t>
  </si>
  <si>
    <t xml:space="preserve">ACCAUCGACCGUUGAUUGUACC</t>
  </si>
  <si>
    <t xml:space="preserve">miR-181a-3p</t>
  </si>
  <si>
    <t xml:space="preserve">UGUGCAAAUCCAUGCAAAACUGA</t>
  </si>
  <si>
    <t xml:space="preserve">miR-19b-3p</t>
  </si>
  <si>
    <t xml:space="preserve">UGUGCAAAUCCAUGCAAAACUCG</t>
  </si>
  <si>
    <t xml:space="preserve">miR-19c</t>
  </si>
  <si>
    <t xml:space="preserve">CAGUGCAAUAGUAUUGUCAAAG</t>
  </si>
  <si>
    <t xml:space="preserve">miR-301a</t>
  </si>
  <si>
    <t xml:space="preserve">CAGUGCAAUAGUAUUGUCAUAG</t>
  </si>
  <si>
    <t xml:space="preserve">miR-301c</t>
  </si>
  <si>
    <t xml:space="preserve">AGCUACAUCUGGCUACUGGGUCUC</t>
  </si>
  <si>
    <t xml:space="preserve">miR-222a</t>
  </si>
  <si>
    <t xml:space="preserve">UAGCACCAUUUGAAAUCAGUGU</t>
  </si>
  <si>
    <t xml:space="preserve">miR-29b</t>
  </si>
  <si>
    <t xml:space="preserve">UAGUGCAAUAUUGCUUAUAGGG</t>
  </si>
  <si>
    <t xml:space="preserve">miR-454b</t>
  </si>
  <si>
    <t xml:space="preserve">AGAGGCAUAGGGCAUGGGAAAA</t>
  </si>
  <si>
    <t xml:space="preserve">miR-202-3p</t>
  </si>
  <si>
    <t xml:space="preserve">NA</t>
  </si>
  <si>
    <t xml:space="preserve">UAACAGUCUACAGUCAUGGCU</t>
  </si>
  <si>
    <t xml:space="preserve">miR-212</t>
  </si>
  <si>
    <t xml:space="preserve">AACUGGCCCGCAAAGUCCCGCU</t>
  </si>
  <si>
    <t xml:space="preserve">miR-193b</t>
  </si>
  <si>
    <t xml:space="preserve">UAGUGCAAUAUUGCUAAUAGGG</t>
  </si>
  <si>
    <t xml:space="preserve">miR-454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37.12"/>
    <col collapsed="false" customWidth="true" hidden="false" outlineLevel="0" max="2" min="2" style="1" width="16.25"/>
    <col collapsed="false" customWidth="true" hidden="false" outlineLevel="0" max="3" min="3" style="1" width="10.87"/>
    <col collapsed="false" customWidth="true" hidden="false" outlineLevel="0" max="4" min="4" style="1" width="10.99"/>
    <col collapsed="false" customWidth="true" hidden="false" outlineLevel="0" max="6" min="5" style="1" width="12.75"/>
    <col collapsed="false" customWidth="true" hidden="false" outlineLevel="0" max="7" min="7" style="1" width="25.36"/>
    <col collapsed="false" customWidth="true" hidden="false" outlineLevel="0" max="8" min="8" style="1" width="12.75"/>
    <col collapsed="false" customWidth="true" hidden="false" outlineLevel="0" max="9" min="9" style="2" width="8.49"/>
    <col collapsed="false" customWidth="false" hidden="false" outlineLevel="0" max="257" min="10" style="2" width="8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.75" hidden="false" customHeight="false" outlineLevel="0" collapsed="false">
      <c r="A2" s="1" t="s">
        <v>9</v>
      </c>
      <c r="B2" s="1" t="s">
        <v>10</v>
      </c>
      <c r="C2" s="1" t="n">
        <v>258010</v>
      </c>
      <c r="D2" s="1" t="n">
        <v>355421</v>
      </c>
      <c r="E2" s="1" t="n">
        <v>153099.1284</v>
      </c>
      <c r="F2" s="1" t="n">
        <v>155651.0836</v>
      </c>
      <c r="G2" s="1" t="n">
        <v>-0.023849551</v>
      </c>
      <c r="H2" s="3" t="n">
        <v>2.51E-006</v>
      </c>
      <c r="I2" s="2" t="b">
        <f aca="false">FALSE()</f>
        <v>0</v>
      </c>
    </row>
    <row r="3" customFormat="false" ht="15.75" hidden="false" customHeight="false" outlineLevel="0" collapsed="false">
      <c r="A3" s="1" t="s">
        <v>11</v>
      </c>
      <c r="B3" s="1" t="s">
        <v>12</v>
      </c>
      <c r="C3" s="1" t="n">
        <v>137172</v>
      </c>
      <c r="D3" s="1" t="n">
        <v>132046</v>
      </c>
      <c r="E3" s="1" t="n">
        <v>81395.73523</v>
      </c>
      <c r="F3" s="1" t="n">
        <v>57827.48625</v>
      </c>
      <c r="G3" s="1" t="n">
        <v>0.493197816</v>
      </c>
      <c r="H3" s="1" t="n">
        <v>0</v>
      </c>
      <c r="I3" s="2" t="b">
        <f aca="false">FALSE()</f>
        <v>0</v>
      </c>
    </row>
    <row r="4" customFormat="false" ht="15.75" hidden="false" customHeight="false" outlineLevel="0" collapsed="false">
      <c r="A4" s="1" t="s">
        <v>13</v>
      </c>
      <c r="B4" s="1" t="s">
        <v>14</v>
      </c>
      <c r="C4" s="1" t="n">
        <v>126759</v>
      </c>
      <c r="D4" s="1" t="n">
        <v>213743</v>
      </c>
      <c r="E4" s="1" t="n">
        <v>75216.82269</v>
      </c>
      <c r="F4" s="1" t="n">
        <v>93605.41322</v>
      </c>
      <c r="G4" s="1" t="n">
        <v>-0.315536598</v>
      </c>
      <c r="H4" s="1" t="n">
        <v>0</v>
      </c>
      <c r="I4" s="2" t="b">
        <f aca="false">FALSE()</f>
        <v>0</v>
      </c>
    </row>
    <row r="5" customFormat="false" ht="15.75" hidden="false" customHeight="false" outlineLevel="0" collapsed="false">
      <c r="A5" s="1" t="s">
        <v>15</v>
      </c>
      <c r="B5" s="1" t="s">
        <v>16</v>
      </c>
      <c r="C5" s="1" t="n">
        <v>95439</v>
      </c>
      <c r="D5" s="1" t="n">
        <v>120867</v>
      </c>
      <c r="E5" s="1" t="n">
        <v>56632.02093</v>
      </c>
      <c r="F5" s="1" t="n">
        <v>52931.81755</v>
      </c>
      <c r="G5" s="1" t="n">
        <v>0.09748282</v>
      </c>
      <c r="H5" s="3" t="n">
        <v>1.48E-029</v>
      </c>
      <c r="I5" s="2" t="b">
        <f aca="false">FALSE()</f>
        <v>0</v>
      </c>
    </row>
    <row r="6" customFormat="false" ht="15.75" hidden="false" customHeight="false" outlineLevel="0" collapsed="false">
      <c r="A6" s="1" t="s">
        <v>17</v>
      </c>
      <c r="B6" s="1" t="s">
        <v>18</v>
      </c>
      <c r="C6" s="1" t="n">
        <v>70343</v>
      </c>
      <c r="D6" s="1" t="n">
        <v>87817</v>
      </c>
      <c r="E6" s="1" t="n">
        <v>41740.44414</v>
      </c>
      <c r="F6" s="1" t="n">
        <v>38458.08552</v>
      </c>
      <c r="G6" s="1" t="n">
        <v>0.118159006</v>
      </c>
      <c r="H6" s="3" t="n">
        <v>3.2E-031</v>
      </c>
      <c r="I6" s="2" t="b">
        <f aca="false">FALSE()</f>
        <v>0</v>
      </c>
    </row>
    <row r="7" customFormat="false" ht="15.75" hidden="false" customHeight="false" outlineLevel="0" collapsed="false">
      <c r="A7" s="1" t="s">
        <v>19</v>
      </c>
      <c r="B7" s="1" t="s">
        <v>20</v>
      </c>
      <c r="C7" s="1" t="n">
        <v>57942</v>
      </c>
      <c r="D7" s="1" t="n">
        <v>73224</v>
      </c>
      <c r="E7" s="1" t="n">
        <v>34381.88326</v>
      </c>
      <c r="F7" s="1" t="n">
        <v>32067.30877</v>
      </c>
      <c r="G7" s="1" t="n">
        <v>0.100545289</v>
      </c>
      <c r="H7" s="3" t="n">
        <v>5.35E-019</v>
      </c>
      <c r="I7" s="2" t="b">
        <f aca="false">FALSE()</f>
        <v>0</v>
      </c>
    </row>
    <row r="8" customFormat="false" ht="15.75" hidden="false" customHeight="false" outlineLevel="0" collapsed="false">
      <c r="A8" s="1" t="s">
        <v>21</v>
      </c>
      <c r="B8" s="1" t="s">
        <v>22</v>
      </c>
      <c r="C8" s="1" t="n">
        <v>38414</v>
      </c>
      <c r="D8" s="1" t="n">
        <v>53284</v>
      </c>
      <c r="E8" s="1" t="n">
        <v>22794.27123</v>
      </c>
      <c r="F8" s="1" t="n">
        <v>23334.89676</v>
      </c>
      <c r="G8" s="1" t="n">
        <v>-0.0338178</v>
      </c>
      <c r="H8" s="1" t="n">
        <v>0.032971921</v>
      </c>
      <c r="I8" s="2" t="b">
        <f aca="false">FALSE()</f>
        <v>0</v>
      </c>
    </row>
    <row r="9" customFormat="false" ht="15.75" hidden="false" customHeight="false" outlineLevel="0" collapsed="false">
      <c r="A9" s="1" t="s">
        <v>23</v>
      </c>
      <c r="B9" s="1" t="s">
        <v>24</v>
      </c>
      <c r="C9" s="1" t="n">
        <v>33566</v>
      </c>
      <c r="D9" s="1" t="n">
        <v>57892</v>
      </c>
      <c r="E9" s="1" t="n">
        <v>19917.54329</v>
      </c>
      <c r="F9" s="1" t="n">
        <v>25352.89849</v>
      </c>
      <c r="G9" s="1" t="n">
        <v>-0.348110983</v>
      </c>
      <c r="H9" s="3" t="n">
        <v>1.43E-145</v>
      </c>
      <c r="I9" s="2" t="b">
        <f aca="false">FALSE()</f>
        <v>0</v>
      </c>
    </row>
    <row r="10" customFormat="false" ht="15.75" hidden="false" customHeight="false" outlineLevel="0" collapsed="false">
      <c r="A10" s="1" t="s">
        <v>25</v>
      </c>
      <c r="B10" s="1" t="s">
        <v>26</v>
      </c>
      <c r="C10" s="1" t="n">
        <v>22433</v>
      </c>
      <c r="D10" s="1" t="n">
        <v>50401</v>
      </c>
      <c r="E10" s="1" t="n">
        <v>13311.39393</v>
      </c>
      <c r="F10" s="1" t="n">
        <v>22072.33187</v>
      </c>
      <c r="G10" s="1" t="n">
        <v>-0.7295774</v>
      </c>
      <c r="H10" s="1" t="n">
        <v>0</v>
      </c>
      <c r="I10" s="2" t="b">
        <f aca="false">FALSE()</f>
        <v>0</v>
      </c>
    </row>
    <row r="11" customFormat="false" ht="15.75" hidden="false" customHeight="false" outlineLevel="0" collapsed="false">
      <c r="A11" s="1" t="s">
        <v>27</v>
      </c>
      <c r="B11" s="1" t="s">
        <v>28</v>
      </c>
      <c r="C11" s="1" t="n">
        <v>17591</v>
      </c>
      <c r="D11" s="1" t="n">
        <v>31379</v>
      </c>
      <c r="E11" s="1" t="n">
        <v>10438.2263</v>
      </c>
      <c r="F11" s="1" t="n">
        <v>13741.94365</v>
      </c>
      <c r="G11" s="1" t="n">
        <v>-0.396709487</v>
      </c>
      <c r="H11" s="3" t="n">
        <v>4.54E-100</v>
      </c>
      <c r="I11" s="2" t="b">
        <f aca="false">FALSE()</f>
        <v>0</v>
      </c>
    </row>
    <row r="12" customFormat="false" ht="15.75" hidden="false" customHeight="false" outlineLevel="0" collapsed="false">
      <c r="A12" s="1" t="s">
        <v>29</v>
      </c>
      <c r="B12" s="1" t="s">
        <v>30</v>
      </c>
      <c r="C12" s="1" t="n">
        <v>12170</v>
      </c>
      <c r="D12" s="1" t="n">
        <v>11190</v>
      </c>
      <c r="E12" s="1" t="n">
        <v>7221.489063</v>
      </c>
      <c r="F12" s="1" t="n">
        <v>4900.485976</v>
      </c>
      <c r="G12" s="1" t="n">
        <v>0.559371523</v>
      </c>
      <c r="H12" s="3" t="n">
        <v>2.92E-098</v>
      </c>
      <c r="I12" s="2" t="b">
        <f aca="false">FALSE()</f>
        <v>0</v>
      </c>
    </row>
    <row r="13" customFormat="false" ht="15.75" hidden="false" customHeight="false" outlineLevel="0" collapsed="false">
      <c r="A13" s="1" t="s">
        <v>31</v>
      </c>
      <c r="B13" s="1" t="s">
        <v>32</v>
      </c>
      <c r="C13" s="1" t="n">
        <v>10403</v>
      </c>
      <c r="D13" s="1" t="n">
        <v>11946</v>
      </c>
      <c r="E13" s="1" t="n">
        <v>6172.978695</v>
      </c>
      <c r="F13" s="1" t="n">
        <v>5231.564385</v>
      </c>
      <c r="G13" s="1" t="n">
        <v>0.238724395</v>
      </c>
      <c r="H13" s="3" t="n">
        <v>6.62E-018</v>
      </c>
      <c r="I13" s="2" t="b">
        <f aca="false">FALSE()</f>
        <v>0</v>
      </c>
    </row>
    <row r="14" customFormat="false" ht="15.75" hidden="false" customHeight="false" outlineLevel="0" collapsed="false">
      <c r="A14" s="1" t="s">
        <v>33</v>
      </c>
      <c r="B14" s="1" t="s">
        <v>34</v>
      </c>
      <c r="C14" s="1" t="n">
        <v>9558</v>
      </c>
      <c r="D14" s="1" t="n">
        <v>11348</v>
      </c>
      <c r="E14" s="1" t="n">
        <v>5671.568814</v>
      </c>
      <c r="F14" s="1" t="n">
        <v>4969.679612</v>
      </c>
      <c r="G14" s="1" t="n">
        <v>0.190595008</v>
      </c>
      <c r="H14" s="3" t="n">
        <v>4.45E-011</v>
      </c>
      <c r="I14" s="2" t="b">
        <f aca="false">FALSE()</f>
        <v>0</v>
      </c>
    </row>
    <row r="15" customFormat="false" ht="15.75" hidden="false" customHeight="false" outlineLevel="0" collapsed="false">
      <c r="A15" s="1" t="s">
        <v>35</v>
      </c>
      <c r="B15" s="1" t="s">
        <v>36</v>
      </c>
      <c r="C15" s="1" t="n">
        <v>9350</v>
      </c>
      <c r="D15" s="1" t="n">
        <v>10558</v>
      </c>
      <c r="E15" s="1" t="n">
        <v>5548.144843</v>
      </c>
      <c r="F15" s="1" t="n">
        <v>4623.711433</v>
      </c>
      <c r="G15" s="1" t="n">
        <v>0.26295409</v>
      </c>
      <c r="H15" s="3" t="n">
        <v>3.39E-019</v>
      </c>
      <c r="I15" s="2" t="b">
        <f aca="false">FALSE()</f>
        <v>0</v>
      </c>
    </row>
    <row r="16" customFormat="false" ht="15.75" hidden="false" customHeight="false" outlineLevel="0" collapsed="false">
      <c r="A16" s="1" t="s">
        <v>37</v>
      </c>
      <c r="B16" s="1" t="s">
        <v>38</v>
      </c>
      <c r="C16" s="1" t="n">
        <v>8414</v>
      </c>
      <c r="D16" s="1" t="n">
        <v>8727</v>
      </c>
      <c r="E16" s="1" t="n">
        <v>4992.736974</v>
      </c>
      <c r="F16" s="1" t="n">
        <v>3821.85354</v>
      </c>
      <c r="G16" s="1" t="n">
        <v>0.385558412</v>
      </c>
      <c r="H16" s="3" t="n">
        <v>9.01E-035</v>
      </c>
      <c r="I16" s="2" t="b">
        <f aca="false">FALSE()</f>
        <v>0</v>
      </c>
    </row>
    <row r="17" customFormat="false" ht="15.75" hidden="false" customHeight="false" outlineLevel="0" collapsed="false">
      <c r="A17" s="1" t="s">
        <v>37</v>
      </c>
      <c r="B17" s="1" t="s">
        <v>39</v>
      </c>
      <c r="C17" s="1" t="n">
        <v>8405</v>
      </c>
      <c r="D17" s="1" t="n">
        <v>8717</v>
      </c>
      <c r="E17" s="1" t="n">
        <v>4987.396514</v>
      </c>
      <c r="F17" s="1" t="n">
        <v>3817.474196</v>
      </c>
      <c r="G17" s="1" t="n">
        <v>0.385668501</v>
      </c>
      <c r="H17" s="3" t="n">
        <v>8.81E-035</v>
      </c>
      <c r="I17" s="2" t="b">
        <f aca="false">FALSE()</f>
        <v>0</v>
      </c>
    </row>
    <row r="18" customFormat="false" ht="15.75" hidden="false" customHeight="false" outlineLevel="0" collapsed="false">
      <c r="A18" s="1" t="s">
        <v>40</v>
      </c>
      <c r="B18" s="1" t="s">
        <v>41</v>
      </c>
      <c r="C18" s="1" t="n">
        <v>8040</v>
      </c>
      <c r="D18" s="1" t="n">
        <v>22374</v>
      </c>
      <c r="E18" s="1" t="n">
        <v>4770.81118</v>
      </c>
      <c r="F18" s="1" t="n">
        <v>9798.344345</v>
      </c>
      <c r="G18" s="1" t="n">
        <v>-1.038303405</v>
      </c>
      <c r="H18" s="1" t="n">
        <v>0</v>
      </c>
      <c r="I18" s="2" t="b">
        <f aca="false">TRUE()</f>
        <v>1</v>
      </c>
    </row>
    <row r="19" customFormat="false" ht="15.75" hidden="false" customHeight="false" outlineLevel="0" collapsed="false">
      <c r="A19" s="1" t="s">
        <v>42</v>
      </c>
      <c r="B19" s="1" t="s">
        <v>43</v>
      </c>
      <c r="C19" s="1" t="n">
        <v>8033</v>
      </c>
      <c r="D19" s="1" t="n">
        <v>12301</v>
      </c>
      <c r="E19" s="1" t="n">
        <v>4766.657489</v>
      </c>
      <c r="F19" s="1" t="n">
        <v>5387.031098</v>
      </c>
      <c r="G19" s="1" t="n">
        <v>-0.17651243</v>
      </c>
      <c r="H19" s="3" t="n">
        <v>3.16E-009</v>
      </c>
      <c r="I19" s="2" t="b">
        <f aca="false">FALSE()</f>
        <v>0</v>
      </c>
    </row>
    <row r="20" customFormat="false" ht="15.75" hidden="false" customHeight="false" outlineLevel="0" collapsed="false">
      <c r="A20" s="1" t="s">
        <v>44</v>
      </c>
      <c r="B20" s="1" t="s">
        <v>45</v>
      </c>
      <c r="C20" s="1" t="n">
        <v>7010</v>
      </c>
      <c r="D20" s="1" t="n">
        <v>9417</v>
      </c>
      <c r="E20" s="1" t="n">
        <v>4159.625171</v>
      </c>
      <c r="F20" s="1" t="n">
        <v>4124.028278</v>
      </c>
      <c r="G20" s="1" t="n">
        <v>0.012399306</v>
      </c>
      <c r="H20" s="1" t="n">
        <v>0.884954984</v>
      </c>
      <c r="I20" s="2" t="b">
        <f aca="false">FALSE()</f>
        <v>0</v>
      </c>
    </row>
    <row r="21" customFormat="false" ht="15.75" hidden="false" customHeight="false" outlineLevel="0" collapsed="false">
      <c r="A21" s="1" t="s">
        <v>46</v>
      </c>
      <c r="B21" s="1" t="s">
        <v>47</v>
      </c>
      <c r="C21" s="1" t="n">
        <v>6632</v>
      </c>
      <c r="D21" s="1" t="n">
        <v>7371</v>
      </c>
      <c r="E21" s="1" t="n">
        <v>3935.325839</v>
      </c>
      <c r="F21" s="1" t="n">
        <v>3228.014489</v>
      </c>
      <c r="G21" s="1" t="n">
        <v>0.28583604</v>
      </c>
      <c r="H21" s="3" t="n">
        <v>3.28E-016</v>
      </c>
      <c r="I21" s="2" t="b">
        <f aca="false">FALSE()</f>
        <v>0</v>
      </c>
    </row>
    <row r="22" customFormat="false" ht="15.75" hidden="false" customHeight="false" outlineLevel="0" collapsed="false">
      <c r="A22" s="1" t="s">
        <v>48</v>
      </c>
      <c r="B22" s="1" t="s">
        <v>49</v>
      </c>
      <c r="C22" s="1" t="n">
        <v>5783</v>
      </c>
      <c r="D22" s="1" t="n">
        <v>3746</v>
      </c>
      <c r="E22" s="1" t="n">
        <v>3431.54242</v>
      </c>
      <c r="F22" s="1" t="n">
        <v>1640.502276</v>
      </c>
      <c r="G22" s="1" t="n">
        <v>1.064719594</v>
      </c>
      <c r="H22" s="3" t="n">
        <v>6.05E-141</v>
      </c>
      <c r="I22" s="2" t="b">
        <f aca="false">TRUE()</f>
        <v>1</v>
      </c>
    </row>
    <row r="23" customFormat="false" ht="15.75" hidden="false" customHeight="false" outlineLevel="0" collapsed="false">
      <c r="A23" s="1" t="s">
        <v>50</v>
      </c>
      <c r="B23" s="1" t="s">
        <v>51</v>
      </c>
      <c r="C23" s="1" t="n">
        <v>5763</v>
      </c>
      <c r="D23" s="1" t="n">
        <v>3369</v>
      </c>
      <c r="E23" s="1" t="n">
        <v>3419.67473</v>
      </c>
      <c r="F23" s="1" t="n">
        <v>1475.401006</v>
      </c>
      <c r="G23" s="1" t="n">
        <v>1.212751983</v>
      </c>
      <c r="H23" s="3" t="n">
        <v>8.83E-173</v>
      </c>
      <c r="I23" s="2" t="b">
        <f aca="false">TRUE()</f>
        <v>1</v>
      </c>
    </row>
    <row r="24" customFormat="false" ht="15.75" hidden="false" customHeight="false" outlineLevel="0" collapsed="false">
      <c r="A24" s="1" t="s">
        <v>52</v>
      </c>
      <c r="B24" s="1" t="s">
        <v>53</v>
      </c>
      <c r="C24" s="1" t="n">
        <v>5254</v>
      </c>
      <c r="D24" s="1" t="n">
        <v>11882</v>
      </c>
      <c r="E24" s="1" t="n">
        <v>3117.642033</v>
      </c>
      <c r="F24" s="1" t="n">
        <v>5203.536583</v>
      </c>
      <c r="G24" s="1" t="n">
        <v>-0.739037197</v>
      </c>
      <c r="H24" s="3" t="n">
        <v>1.1E-115</v>
      </c>
      <c r="I24" s="2" t="b">
        <f aca="false">FALSE()</f>
        <v>0</v>
      </c>
    </row>
    <row r="25" customFormat="false" ht="15.75" hidden="false" customHeight="false" outlineLevel="0" collapsed="false">
      <c r="A25" s="1" t="s">
        <v>54</v>
      </c>
      <c r="B25" s="1" t="s">
        <v>55</v>
      </c>
      <c r="C25" s="1" t="n">
        <v>4758</v>
      </c>
      <c r="D25" s="1" t="n">
        <v>5661</v>
      </c>
      <c r="E25" s="1" t="n">
        <v>2823.323333</v>
      </c>
      <c r="F25" s="1" t="n">
        <v>2479.146659</v>
      </c>
      <c r="G25" s="1" t="n">
        <v>0.187550739</v>
      </c>
      <c r="H25" s="3" t="n">
        <v>8.51E-006</v>
      </c>
      <c r="I25" s="2" t="b">
        <f aca="false">FALSE()</f>
        <v>0</v>
      </c>
    </row>
    <row r="26" customFormat="false" ht="15.75" hidden="false" customHeight="false" outlineLevel="0" collapsed="false">
      <c r="A26" s="1" t="s">
        <v>56</v>
      </c>
      <c r="B26" s="1" t="s">
        <v>57</v>
      </c>
      <c r="C26" s="1" t="n">
        <v>2969</v>
      </c>
      <c r="D26" s="1" t="n">
        <v>2920</v>
      </c>
      <c r="E26" s="1" t="n">
        <v>1761.758507</v>
      </c>
      <c r="F26" s="1" t="n">
        <v>1278.768458</v>
      </c>
      <c r="G26" s="1" t="n">
        <v>0.462261116</v>
      </c>
      <c r="H26" s="3" t="n">
        <v>1.08E-017</v>
      </c>
      <c r="I26" s="2" t="b">
        <f aca="false">FALSE()</f>
        <v>0</v>
      </c>
    </row>
    <row r="27" customFormat="false" ht="15.75" hidden="false" customHeight="false" outlineLevel="0" collapsed="false">
      <c r="A27" s="1" t="s">
        <v>58</v>
      </c>
      <c r="B27" s="1" t="s">
        <v>59</v>
      </c>
      <c r="C27" s="1" t="n">
        <v>2513</v>
      </c>
      <c r="D27" s="1" t="n">
        <v>2535</v>
      </c>
      <c r="E27" s="1" t="n">
        <v>1491.175186</v>
      </c>
      <c r="F27" s="1" t="n">
        <v>1110.163713</v>
      </c>
      <c r="G27" s="1" t="n">
        <v>0.425677315</v>
      </c>
      <c r="H27" s="3" t="n">
        <v>3.97E-013</v>
      </c>
      <c r="I27" s="2" t="b">
        <f aca="false">FALSE()</f>
        <v>0</v>
      </c>
    </row>
    <row r="28" customFormat="false" ht="15.75" hidden="false" customHeight="false" outlineLevel="0" collapsed="false">
      <c r="A28" s="1" t="s">
        <v>60</v>
      </c>
      <c r="B28" s="1" t="s">
        <v>61</v>
      </c>
      <c r="C28" s="1" t="n">
        <v>2462</v>
      </c>
      <c r="D28" s="1" t="n">
        <v>15529</v>
      </c>
      <c r="E28" s="1" t="n">
        <v>1460.912578</v>
      </c>
      <c r="F28" s="1" t="n">
        <v>6800.683353</v>
      </c>
      <c r="G28" s="1" t="n">
        <v>-2.218809871</v>
      </c>
      <c r="H28" s="1" t="n">
        <v>0</v>
      </c>
      <c r="I28" s="2" t="b">
        <f aca="false">TRUE()</f>
        <v>1</v>
      </c>
    </row>
    <row r="29" customFormat="false" ht="15.75" hidden="false" customHeight="false" outlineLevel="0" collapsed="false">
      <c r="A29" s="1" t="s">
        <v>62</v>
      </c>
      <c r="B29" s="1" t="s">
        <v>63</v>
      </c>
      <c r="C29" s="1" t="n">
        <v>1667</v>
      </c>
      <c r="D29" s="1" t="n">
        <v>1420</v>
      </c>
      <c r="E29" s="1" t="n">
        <v>989.1719201</v>
      </c>
      <c r="F29" s="1" t="n">
        <v>621.8668531</v>
      </c>
      <c r="G29" s="1" t="n">
        <v>0.669615566</v>
      </c>
      <c r="H29" s="3" t="n">
        <v>3.2E-019</v>
      </c>
      <c r="I29" s="2" t="b">
        <f aca="false">FALSE()</f>
        <v>0</v>
      </c>
    </row>
    <row r="30" customFormat="false" ht="15.75" hidden="false" customHeight="false" outlineLevel="0" collapsed="false">
      <c r="A30" s="1" t="s">
        <v>64</v>
      </c>
      <c r="B30" s="1" t="s">
        <v>65</v>
      </c>
      <c r="C30" s="1" t="n">
        <v>1439</v>
      </c>
      <c r="D30" s="1" t="n">
        <v>3313</v>
      </c>
      <c r="E30" s="1" t="n">
        <v>853.8802598</v>
      </c>
      <c r="F30" s="1" t="n">
        <v>1450.876679</v>
      </c>
      <c r="G30" s="1" t="n">
        <v>-0.76481922</v>
      </c>
      <c r="H30" s="3" t="n">
        <v>8.35E-035</v>
      </c>
      <c r="I30" s="2" t="b">
        <f aca="false">FALSE()</f>
        <v>0</v>
      </c>
    </row>
    <row r="31" customFormat="false" ht="15.75" hidden="false" customHeight="false" outlineLevel="0" collapsed="false">
      <c r="A31" s="1" t="s">
        <v>66</v>
      </c>
      <c r="B31" s="1" t="s">
        <v>67</v>
      </c>
      <c r="C31" s="1" t="n">
        <v>1434</v>
      </c>
      <c r="D31" s="1" t="n">
        <v>3493</v>
      </c>
      <c r="E31" s="1" t="n">
        <v>850.9133374</v>
      </c>
      <c r="F31" s="1" t="n">
        <v>1529.704872</v>
      </c>
      <c r="G31" s="1" t="n">
        <v>-0.846169227</v>
      </c>
      <c r="H31" s="3" t="n">
        <v>2.21E-043</v>
      </c>
      <c r="I31" s="2" t="b">
        <f aca="false">FALSE()</f>
        <v>0</v>
      </c>
    </row>
    <row r="32" customFormat="false" ht="15.75" hidden="false" customHeight="false" outlineLevel="0" collapsed="false">
      <c r="A32" s="1" t="s">
        <v>68</v>
      </c>
      <c r="B32" s="1" t="s">
        <v>69</v>
      </c>
      <c r="C32" s="1" t="n">
        <v>980</v>
      </c>
      <c r="D32" s="1" t="n">
        <v>2075</v>
      </c>
      <c r="E32" s="1" t="n">
        <v>581.5167857</v>
      </c>
      <c r="F32" s="1" t="n">
        <v>908.7138874</v>
      </c>
      <c r="G32" s="1" t="n">
        <v>-0.644005291</v>
      </c>
      <c r="H32" s="3" t="n">
        <v>1.09E-016</v>
      </c>
      <c r="I32" s="2" t="b">
        <f aca="false">FALSE()</f>
        <v>0</v>
      </c>
    </row>
    <row r="33" customFormat="false" ht="15.75" hidden="false" customHeight="false" outlineLevel="0" collapsed="false">
      <c r="A33" s="1" t="s">
        <v>70</v>
      </c>
      <c r="B33" s="1" t="s">
        <v>71</v>
      </c>
      <c r="C33" s="1" t="n">
        <v>963</v>
      </c>
      <c r="D33" s="1" t="n">
        <v>1377</v>
      </c>
      <c r="E33" s="1" t="n">
        <v>571.4292496</v>
      </c>
      <c r="F33" s="1" t="n">
        <v>603.0356737</v>
      </c>
      <c r="G33" s="1" t="n">
        <v>-0.077668465</v>
      </c>
      <c r="H33" s="1" t="n">
        <v>0.660964971</v>
      </c>
      <c r="I33" s="2" t="b">
        <f aca="false">FALSE()</f>
        <v>0</v>
      </c>
    </row>
    <row r="34" customFormat="false" ht="15.75" hidden="false" customHeight="false" outlineLevel="0" collapsed="false">
      <c r="A34" s="1" t="s">
        <v>72</v>
      </c>
      <c r="B34" s="1" t="s">
        <v>73</v>
      </c>
      <c r="C34" s="1" t="n">
        <v>758</v>
      </c>
      <c r="D34" s="1" t="n">
        <v>707</v>
      </c>
      <c r="E34" s="1" t="n">
        <v>449.7854322</v>
      </c>
      <c r="F34" s="1" t="n">
        <v>309.6196233</v>
      </c>
      <c r="G34" s="1" t="n">
        <v>0.538740025</v>
      </c>
      <c r="H34" s="3" t="n">
        <v>1.5E-006</v>
      </c>
      <c r="I34" s="2" t="b">
        <f aca="false">FALSE()</f>
        <v>0</v>
      </c>
    </row>
    <row r="35" customFormat="false" ht="15.75" hidden="false" customHeight="false" outlineLevel="0" collapsed="false">
      <c r="A35" s="1" t="s">
        <v>74</v>
      </c>
      <c r="B35" s="1" t="s">
        <v>75</v>
      </c>
      <c r="C35" s="1" t="n">
        <v>406</v>
      </c>
      <c r="D35" s="1" t="n">
        <v>6813</v>
      </c>
      <c r="E35" s="1" t="n">
        <v>240.9140969</v>
      </c>
      <c r="F35" s="1" t="n">
        <v>2983.647091</v>
      </c>
      <c r="G35" s="1" t="n">
        <v>-3.630486183</v>
      </c>
      <c r="H35" s="1" t="n">
        <v>0</v>
      </c>
      <c r="I35" s="2" t="b">
        <f aca="false">TRUE()</f>
        <v>1</v>
      </c>
    </row>
    <row r="36" customFormat="false" ht="15.75" hidden="false" customHeight="false" outlineLevel="0" collapsed="false">
      <c r="A36" s="1" t="s">
        <v>76</v>
      </c>
      <c r="B36" s="1" t="s">
        <v>77</v>
      </c>
      <c r="C36" s="1" t="n">
        <v>402</v>
      </c>
      <c r="D36" s="1" t="n">
        <v>392</v>
      </c>
      <c r="E36" s="1" t="n">
        <v>238.540559</v>
      </c>
      <c r="F36" s="1" t="n">
        <v>171.6702862</v>
      </c>
      <c r="G36" s="1" t="n">
        <v>0.474594238</v>
      </c>
      <c r="H36" s="1" t="n">
        <v>0.003146781</v>
      </c>
      <c r="I36" s="2" t="b">
        <f aca="false">FALSE()</f>
        <v>0</v>
      </c>
    </row>
    <row r="37" customFormat="false" ht="15.75" hidden="false" customHeight="false" outlineLevel="0" collapsed="false">
      <c r="A37" s="1" t="s">
        <v>78</v>
      </c>
      <c r="B37" s="1" t="s">
        <v>79</v>
      </c>
      <c r="C37" s="1" t="n">
        <v>359</v>
      </c>
      <c r="D37" s="1" t="n">
        <v>741</v>
      </c>
      <c r="E37" s="1" t="n">
        <v>213.0250266</v>
      </c>
      <c r="F37" s="1" t="n">
        <v>324.509393</v>
      </c>
      <c r="G37" s="1" t="n">
        <v>-0.607237307</v>
      </c>
      <c r="H37" s="3" t="n">
        <v>5.53E-006</v>
      </c>
      <c r="I37" s="2" t="b">
        <f aca="false">FALSE()</f>
        <v>0</v>
      </c>
    </row>
    <row r="38" customFormat="false" ht="15.75" hidden="false" customHeight="false" outlineLevel="0" collapsed="false">
      <c r="A38" s="1" t="s">
        <v>80</v>
      </c>
      <c r="B38" s="1" t="s">
        <v>81</v>
      </c>
      <c r="C38" s="1" t="n">
        <v>330</v>
      </c>
      <c r="D38" s="1" t="n">
        <v>818</v>
      </c>
      <c r="E38" s="1" t="n">
        <v>195.8168768</v>
      </c>
      <c r="F38" s="1" t="n">
        <v>358.2303421</v>
      </c>
      <c r="G38" s="1" t="n">
        <v>-0.871382427</v>
      </c>
      <c r="H38" s="3" t="n">
        <v>1.91E-011</v>
      </c>
      <c r="I38" s="2" t="b">
        <f aca="false">FALSE()</f>
        <v>0</v>
      </c>
    </row>
    <row r="39" customFormat="false" ht="15.75" hidden="false" customHeight="false" outlineLevel="0" collapsed="false">
      <c r="A39" s="1" t="s">
        <v>82</v>
      </c>
      <c r="B39" s="1" t="s">
        <v>83</v>
      </c>
      <c r="C39" s="1" t="n">
        <v>244</v>
      </c>
      <c r="D39" s="1" t="n">
        <v>280</v>
      </c>
      <c r="E39" s="1" t="n">
        <v>144.7858119</v>
      </c>
      <c r="F39" s="1" t="n">
        <v>122.621633</v>
      </c>
      <c r="G39" s="1" t="n">
        <v>0.239706712</v>
      </c>
      <c r="H39" s="1" t="n">
        <v>0.421312685</v>
      </c>
      <c r="I39" s="2" t="b">
        <f aca="false">FALSE()</f>
        <v>0</v>
      </c>
    </row>
    <row r="40" customFormat="false" ht="15.75" hidden="false" customHeight="false" outlineLevel="0" collapsed="false">
      <c r="A40" s="1" t="s">
        <v>84</v>
      </c>
      <c r="B40" s="1" t="s">
        <v>85</v>
      </c>
      <c r="C40" s="1" t="n">
        <v>192</v>
      </c>
      <c r="D40" s="1" t="n">
        <v>148</v>
      </c>
      <c r="E40" s="1" t="n">
        <v>113.9298192</v>
      </c>
      <c r="F40" s="1" t="n">
        <v>64.81429173</v>
      </c>
      <c r="G40" s="1" t="n">
        <v>0.813761526</v>
      </c>
      <c r="H40" s="1" t="n">
        <v>0.000772554</v>
      </c>
      <c r="I40" s="2" t="b">
        <f aca="false">FALSE()</f>
        <v>0</v>
      </c>
    </row>
    <row r="41" customFormat="false" ht="15.75" hidden="false" customHeight="false" outlineLevel="0" collapsed="false">
      <c r="A41" s="1" t="s">
        <v>86</v>
      </c>
      <c r="B41" s="1" t="s">
        <v>87</v>
      </c>
      <c r="C41" s="1" t="n">
        <v>165</v>
      </c>
      <c r="D41" s="1" t="n">
        <v>202</v>
      </c>
      <c r="E41" s="1" t="n">
        <v>97.9084384</v>
      </c>
      <c r="F41" s="1" t="n">
        <v>88.46274952</v>
      </c>
      <c r="G41" s="1" t="n">
        <v>0.146363123</v>
      </c>
      <c r="H41" s="1" t="n">
        <v>0.728469426</v>
      </c>
      <c r="I41" s="2" t="b">
        <f aca="false">FALSE()</f>
        <v>0</v>
      </c>
    </row>
    <row r="42" customFormat="false" ht="15.75" hidden="false" customHeight="false" outlineLevel="0" collapsed="false">
      <c r="A42" s="1" t="s">
        <v>88</v>
      </c>
      <c r="B42" s="1" t="s">
        <v>89</v>
      </c>
      <c r="C42" s="1" t="n">
        <v>129</v>
      </c>
      <c r="D42" s="1" t="n">
        <v>188</v>
      </c>
      <c r="E42" s="1" t="n">
        <v>76.5465973</v>
      </c>
      <c r="F42" s="1" t="n">
        <v>82.33166787</v>
      </c>
      <c r="G42" s="1" t="n">
        <v>-0.105109205</v>
      </c>
      <c r="H42" s="1" t="n">
        <v>0.83497202</v>
      </c>
      <c r="I42" s="2" t="b">
        <f aca="false">FALSE()</f>
        <v>0</v>
      </c>
    </row>
    <row r="43" customFormat="false" ht="15.75" hidden="false" customHeight="false" outlineLevel="0" collapsed="false">
      <c r="A43" s="1" t="s">
        <v>90</v>
      </c>
      <c r="B43" s="1" t="s">
        <v>91</v>
      </c>
      <c r="C43" s="1" t="n">
        <v>98</v>
      </c>
      <c r="D43" s="1" t="n">
        <v>156</v>
      </c>
      <c r="E43" s="1" t="n">
        <v>58.15167857</v>
      </c>
      <c r="F43" s="1" t="n">
        <v>68.31776695</v>
      </c>
      <c r="G43" s="1" t="n">
        <v>-0.232439983</v>
      </c>
      <c r="H43" s="1" t="n">
        <v>0.659150509</v>
      </c>
      <c r="I43" s="2" t="b">
        <f aca="false">FALSE()</f>
        <v>0</v>
      </c>
    </row>
    <row r="44" customFormat="false" ht="15.75" hidden="false" customHeight="false" outlineLevel="0" collapsed="false">
      <c r="A44" s="1" t="s">
        <v>92</v>
      </c>
      <c r="B44" s="1" t="s">
        <v>93</v>
      </c>
      <c r="C44" s="1" t="n">
        <v>71</v>
      </c>
      <c r="D44" s="1" t="n">
        <v>183</v>
      </c>
      <c r="E44" s="1" t="n">
        <v>42.13029774</v>
      </c>
      <c r="F44" s="1" t="n">
        <v>80.14199585</v>
      </c>
      <c r="G44" s="1" t="n">
        <v>-0.927700327</v>
      </c>
      <c r="H44" s="1" t="n">
        <v>0.001822378</v>
      </c>
      <c r="I44" s="2" t="b">
        <f aca="false">FALSE()</f>
        <v>0</v>
      </c>
    </row>
    <row r="45" customFormat="false" ht="15.75" hidden="false" customHeight="false" outlineLevel="0" collapsed="false">
      <c r="A45" s="1" t="s">
        <v>94</v>
      </c>
      <c r="B45" s="1" t="s">
        <v>95</v>
      </c>
      <c r="C45" s="1" t="n">
        <v>55</v>
      </c>
      <c r="D45" s="1" t="n">
        <v>56</v>
      </c>
      <c r="E45" s="1" t="n">
        <v>32.63614613</v>
      </c>
      <c r="F45" s="1" t="n">
        <v>24.5243266</v>
      </c>
      <c r="G45" s="1" t="n">
        <v>0.412257183</v>
      </c>
      <c r="H45" s="1" t="n">
        <v>0.600320768</v>
      </c>
      <c r="I45" s="2" t="b">
        <f aca="false">FALSE()</f>
        <v>0</v>
      </c>
    </row>
    <row r="46" customFormat="false" ht="15.75" hidden="false" customHeight="false" outlineLevel="0" collapsed="false">
      <c r="A46" s="1" t="s">
        <v>96</v>
      </c>
      <c r="B46" s="1" t="s">
        <v>97</v>
      </c>
      <c r="C46" s="1" t="n">
        <v>40</v>
      </c>
      <c r="D46" s="1" t="n">
        <v>59</v>
      </c>
      <c r="E46" s="1" t="n">
        <v>23.73537901</v>
      </c>
      <c r="F46" s="1" t="n">
        <v>25.83812981</v>
      </c>
      <c r="G46" s="1" t="n">
        <v>-0.122462563</v>
      </c>
      <c r="H46" s="1" t="n">
        <v>0.949143155</v>
      </c>
      <c r="I46" s="2" t="b">
        <f aca="false">FALSE()</f>
        <v>0</v>
      </c>
    </row>
    <row r="47" customFormat="false" ht="15.75" hidden="false" customHeight="false" outlineLevel="0" collapsed="false">
      <c r="A47" s="1" t="s">
        <v>98</v>
      </c>
      <c r="B47" s="1" t="s">
        <v>99</v>
      </c>
      <c r="C47" s="1" t="n">
        <v>33</v>
      </c>
      <c r="D47" s="1" t="n">
        <v>45</v>
      </c>
      <c r="E47" s="1" t="n">
        <v>19.58168768</v>
      </c>
      <c r="F47" s="1" t="n">
        <v>19.70704816</v>
      </c>
      <c r="G47" s="1" t="n">
        <v>-0.009206586</v>
      </c>
      <c r="H47" s="1" t="n">
        <v>1</v>
      </c>
      <c r="I47" s="2" t="b">
        <f aca="false">FALSE()</f>
        <v>0</v>
      </c>
    </row>
    <row r="48" customFormat="false" ht="15.75" hidden="false" customHeight="false" outlineLevel="0" collapsed="false">
      <c r="A48" s="1" t="s">
        <v>100</v>
      </c>
      <c r="B48" s="1" t="s">
        <v>101</v>
      </c>
      <c r="C48" s="1" t="n">
        <v>29</v>
      </c>
      <c r="D48" s="1" t="n">
        <v>37</v>
      </c>
      <c r="E48" s="1" t="n">
        <v>17.20814978</v>
      </c>
      <c r="F48" s="1" t="n">
        <v>16.20357293</v>
      </c>
      <c r="G48" s="1" t="n">
        <v>0.086780021</v>
      </c>
      <c r="H48" s="1" t="n">
        <v>0.988150003</v>
      </c>
      <c r="I48" s="2" t="b">
        <f aca="false">FALSE()</f>
        <v>0</v>
      </c>
    </row>
    <row r="49" customFormat="false" ht="15.75" hidden="false" customHeight="false" outlineLevel="0" collapsed="false">
      <c r="A49" s="1" t="s">
        <v>102</v>
      </c>
      <c r="B49" s="1" t="s">
        <v>103</v>
      </c>
      <c r="C49" s="1" t="n">
        <v>29</v>
      </c>
      <c r="D49" s="1" t="n">
        <v>37</v>
      </c>
      <c r="E49" s="1" t="n">
        <v>17.20814978</v>
      </c>
      <c r="F49" s="1" t="n">
        <v>16.20357293</v>
      </c>
      <c r="G49" s="1" t="n">
        <v>0.086780021</v>
      </c>
      <c r="H49" s="1" t="n">
        <v>0.988150003</v>
      </c>
      <c r="I49" s="2" t="b">
        <f aca="false">FALSE()</f>
        <v>0</v>
      </c>
    </row>
    <row r="50" customFormat="false" ht="15.75" hidden="false" customHeight="false" outlineLevel="0" collapsed="false">
      <c r="A50" s="1" t="s">
        <v>104</v>
      </c>
      <c r="B50" s="1" t="s">
        <v>105</v>
      </c>
      <c r="C50" s="1" t="n">
        <v>18</v>
      </c>
      <c r="D50" s="1" t="n">
        <v>29</v>
      </c>
      <c r="E50" s="1" t="n">
        <v>10.68092055</v>
      </c>
      <c r="F50" s="1" t="n">
        <v>12.7000977</v>
      </c>
      <c r="G50" s="1" t="n">
        <v>-0.249803602</v>
      </c>
      <c r="H50" s="1" t="n">
        <v>0.865784517</v>
      </c>
      <c r="I50" s="2" t="b">
        <f aca="false">FALSE()</f>
        <v>0</v>
      </c>
    </row>
    <row r="51" customFormat="false" ht="15.75" hidden="false" customHeight="false" outlineLevel="0" collapsed="false">
      <c r="A51" s="1" t="s">
        <v>106</v>
      </c>
      <c r="B51" s="1" t="s">
        <v>107</v>
      </c>
      <c r="C51" s="1" t="n">
        <v>18</v>
      </c>
      <c r="D51" s="1" t="n">
        <v>19</v>
      </c>
      <c r="E51" s="1" t="n">
        <v>10.68092055</v>
      </c>
      <c r="F51" s="1" t="n">
        <v>8.320753668</v>
      </c>
      <c r="G51" s="1" t="n">
        <v>0.360249879</v>
      </c>
      <c r="H51" s="1" t="n">
        <v>0.789764733</v>
      </c>
      <c r="I51" s="2" t="b">
        <f aca="false">FALSE()</f>
        <v>0</v>
      </c>
    </row>
    <row r="52" customFormat="false" ht="15.75" hidden="false" customHeight="false" outlineLevel="0" collapsed="false">
      <c r="A52" s="1" t="s">
        <v>108</v>
      </c>
      <c r="B52" s="1" t="s">
        <v>109</v>
      </c>
      <c r="C52" s="1" t="n">
        <v>10</v>
      </c>
      <c r="D52" s="1" t="n">
        <v>9</v>
      </c>
      <c r="E52" s="1" t="n">
        <v>5.933844752</v>
      </c>
      <c r="F52" s="1" t="n">
        <v>3.941409632</v>
      </c>
      <c r="G52" s="1" t="n">
        <v>0.590255485</v>
      </c>
      <c r="H52" s="1" t="n">
        <v>0.758477278</v>
      </c>
      <c r="I52" s="2" t="b">
        <f aca="false">FALSE()</f>
        <v>0</v>
      </c>
    </row>
    <row r="53" customFormat="false" ht="15.75" hidden="false" customHeight="false" outlineLevel="0" collapsed="false">
      <c r="A53" s="1" t="s">
        <v>110</v>
      </c>
      <c r="B53" s="1" t="s">
        <v>111</v>
      </c>
      <c r="C53" s="1" t="n">
        <v>10</v>
      </c>
      <c r="D53" s="1" t="n">
        <v>9</v>
      </c>
      <c r="E53" s="1" t="n">
        <v>5.933844752</v>
      </c>
      <c r="F53" s="1" t="n">
        <v>3.941409632</v>
      </c>
      <c r="G53" s="1" t="n">
        <v>0.590255485</v>
      </c>
      <c r="H53" s="1" t="n">
        <v>0.758477278</v>
      </c>
      <c r="I53" s="2" t="b">
        <f aca="false">FALSE()</f>
        <v>0</v>
      </c>
    </row>
    <row r="54" customFormat="false" ht="15.75" hidden="false" customHeight="false" outlineLevel="0" collapsed="false">
      <c r="A54" s="1" t="s">
        <v>112</v>
      </c>
      <c r="B54" s="1" t="s">
        <v>113</v>
      </c>
      <c r="C54" s="1" t="n">
        <v>8</v>
      </c>
      <c r="D54" s="1" t="n">
        <v>12</v>
      </c>
      <c r="E54" s="1" t="n">
        <v>4.747075801</v>
      </c>
      <c r="F54" s="1" t="n">
        <v>5.255212843</v>
      </c>
      <c r="G54" s="1" t="n">
        <v>-0.146710109</v>
      </c>
      <c r="H54" s="1" t="n">
        <v>0.982031538</v>
      </c>
      <c r="I54" s="2" t="b">
        <f aca="false">FALSE()</f>
        <v>0</v>
      </c>
    </row>
    <row r="55" customFormat="false" ht="15.75" hidden="false" customHeight="false" outlineLevel="0" collapsed="false">
      <c r="A55" s="1" t="s">
        <v>114</v>
      </c>
      <c r="B55" s="1" t="s">
        <v>115</v>
      </c>
      <c r="C55" s="1" t="n">
        <v>8</v>
      </c>
      <c r="D55" s="1" t="n">
        <v>12</v>
      </c>
      <c r="E55" s="1" t="n">
        <v>4.747075801</v>
      </c>
      <c r="F55" s="1" t="n">
        <v>5.255212843</v>
      </c>
      <c r="G55" s="1" t="n">
        <v>-0.146710109</v>
      </c>
      <c r="H55" s="1" t="n">
        <v>0.982031538</v>
      </c>
      <c r="I55" s="2" t="b">
        <f aca="false">FALSE()</f>
        <v>0</v>
      </c>
    </row>
    <row r="56" customFormat="false" ht="15.75" hidden="false" customHeight="false" outlineLevel="0" collapsed="false">
      <c r="A56" s="1" t="s">
        <v>116</v>
      </c>
      <c r="B56" s="1" t="s">
        <v>117</v>
      </c>
      <c r="C56" s="1" t="n">
        <v>7</v>
      </c>
      <c r="D56" s="1" t="n">
        <v>11</v>
      </c>
      <c r="E56" s="1" t="n">
        <v>4.153691326</v>
      </c>
      <c r="F56" s="1" t="n">
        <v>4.817278439</v>
      </c>
      <c r="G56" s="1" t="n">
        <v>-0.213824305</v>
      </c>
      <c r="H56" s="1" t="n">
        <v>0.983798137</v>
      </c>
      <c r="I56" s="2" t="b">
        <f aca="false">FALSE()</f>
        <v>0</v>
      </c>
    </row>
    <row r="57" customFormat="false" ht="15.75" hidden="false" customHeight="false" outlineLevel="0" collapsed="false">
      <c r="A57" s="1" t="s">
        <v>118</v>
      </c>
      <c r="B57" s="1" t="s">
        <v>119</v>
      </c>
      <c r="C57" s="1" t="n">
        <v>5</v>
      </c>
      <c r="D57" s="1" t="n">
        <v>2</v>
      </c>
      <c r="E57" s="1" t="n">
        <v>2.966922376</v>
      </c>
      <c r="F57" s="1" t="n">
        <v>0.875868807</v>
      </c>
      <c r="G57" s="1" t="n">
        <v>1.760180486</v>
      </c>
      <c r="H57" s="1" t="n">
        <v>0.589514832</v>
      </c>
      <c r="I57" s="2" t="b">
        <f aca="false">FALSE()</f>
        <v>0</v>
      </c>
    </row>
    <row r="58" customFormat="false" ht="15.75" hidden="false" customHeight="false" outlineLevel="0" collapsed="false">
      <c r="A58" s="1" t="s">
        <v>120</v>
      </c>
      <c r="B58" s="1" t="s">
        <v>121</v>
      </c>
      <c r="C58" s="1" t="n">
        <v>5</v>
      </c>
      <c r="D58" s="1" t="n">
        <v>11</v>
      </c>
      <c r="E58" s="1" t="n">
        <v>2.966922376</v>
      </c>
      <c r="F58" s="1" t="n">
        <v>4.817278439</v>
      </c>
      <c r="G58" s="1" t="n">
        <v>-0.699251132</v>
      </c>
      <c r="H58" s="1" t="n">
        <v>0.740135998</v>
      </c>
      <c r="I58" s="2" t="b">
        <f aca="false">FALSE()</f>
        <v>0</v>
      </c>
    </row>
    <row r="59" customFormat="false" ht="15.75" hidden="false" customHeight="false" outlineLevel="0" collapsed="false">
      <c r="A59" s="1" t="s">
        <v>122</v>
      </c>
      <c r="B59" s="1" t="s">
        <v>123</v>
      </c>
      <c r="C59" s="1" t="n">
        <v>3</v>
      </c>
      <c r="D59" s="1" t="n">
        <v>0</v>
      </c>
      <c r="E59" s="1" t="n">
        <v>1.780153425</v>
      </c>
      <c r="F59" s="1" t="n">
        <v>0</v>
      </c>
      <c r="G59" s="1" t="s">
        <v>124</v>
      </c>
      <c r="H59" s="1" t="s">
        <v>124</v>
      </c>
      <c r="I59" s="2" t="b">
        <f aca="false">FALSE()</f>
        <v>0</v>
      </c>
    </row>
    <row r="60" customFormat="false" ht="15.75" hidden="false" customHeight="false" outlineLevel="0" collapsed="false">
      <c r="A60" s="1" t="s">
        <v>125</v>
      </c>
      <c r="B60" s="1" t="s">
        <v>126</v>
      </c>
      <c r="C60" s="1" t="n">
        <v>2</v>
      </c>
      <c r="D60" s="1" t="n">
        <v>3</v>
      </c>
      <c r="E60" s="1" t="n">
        <v>1.18676895</v>
      </c>
      <c r="F60" s="1" t="n">
        <v>1.313803211</v>
      </c>
      <c r="G60" s="1" t="n">
        <v>-0.146710109</v>
      </c>
      <c r="H60" s="1" t="n">
        <v>0.985400296</v>
      </c>
      <c r="I60" s="2" t="b">
        <f aca="false">FALSE()</f>
        <v>0</v>
      </c>
    </row>
    <row r="61" customFormat="false" ht="15.75" hidden="false" customHeight="false" outlineLevel="0" collapsed="false">
      <c r="A61" s="1" t="s">
        <v>127</v>
      </c>
      <c r="B61" s="1" t="s">
        <v>128</v>
      </c>
      <c r="C61" s="1" t="n">
        <v>1</v>
      </c>
      <c r="D61" s="1" t="n">
        <v>0</v>
      </c>
      <c r="E61" s="1" t="n">
        <v>0.593384475</v>
      </c>
      <c r="F61" s="1" t="n">
        <v>0</v>
      </c>
      <c r="G61" s="1" t="s">
        <v>124</v>
      </c>
      <c r="H61" s="1" t="s">
        <v>124</v>
      </c>
      <c r="I61" s="2" t="b">
        <f aca="false">FALSE()</f>
        <v>0</v>
      </c>
    </row>
    <row r="62" customFormat="false" ht="15.75" hidden="false" customHeight="false" outlineLevel="0" collapsed="false">
      <c r="A62" s="1" t="s">
        <v>129</v>
      </c>
      <c r="B62" s="1" t="s">
        <v>130</v>
      </c>
      <c r="C62" s="1" t="n">
        <v>1</v>
      </c>
      <c r="D62" s="1" t="n">
        <v>0</v>
      </c>
      <c r="E62" s="1" t="n">
        <v>0.593384475</v>
      </c>
      <c r="F62" s="1" t="n">
        <v>0</v>
      </c>
      <c r="G62" s="1" t="s">
        <v>124</v>
      </c>
      <c r="H62" s="1" t="s">
        <v>124</v>
      </c>
      <c r="I62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10-01T13:03:55Z</dcterms:modified>
  <cp:revision>0</cp:revision>
  <dc:subject/>
  <dc:title/>
</cp:coreProperties>
</file>